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nilo\Arquivos\Artigos para Produzir\000- Submissão\Submetido -Leisiane\R2\"/>
    </mc:Choice>
  </mc:AlternateContent>
  <bookViews>
    <workbookView xWindow="0" yWindow="0" windowWidth="20490" windowHeight="7650" activeTab="1"/>
  </bookViews>
  <sheets>
    <sheet name="Planilha2" sheetId="2" r:id="rId1"/>
    <sheet name="Planilha1" sheetId="3" r:id="rId2"/>
  </sheets>
  <calcPr calcId="179021" iterate="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3" l="1"/>
  <c r="C16" i="3"/>
  <c r="D16" i="3"/>
  <c r="E16" i="3"/>
  <c r="F16" i="3"/>
  <c r="B17" i="3"/>
  <c r="L32" i="3"/>
  <c r="K32" i="3"/>
  <c r="J32" i="3"/>
  <c r="I32" i="3"/>
  <c r="H32" i="3"/>
  <c r="L31" i="3"/>
  <c r="K31" i="3"/>
  <c r="J31" i="3"/>
  <c r="I31" i="3"/>
  <c r="H31" i="3"/>
  <c r="R32" i="3"/>
  <c r="Q32" i="3"/>
  <c r="P32" i="3"/>
  <c r="O32" i="3"/>
  <c r="N32" i="3"/>
  <c r="R31" i="3"/>
  <c r="Q31" i="3"/>
  <c r="P31" i="3"/>
  <c r="O31" i="3"/>
  <c r="N31" i="3"/>
  <c r="R17" i="3"/>
  <c r="Q17" i="3"/>
  <c r="P17" i="3"/>
  <c r="O17" i="3"/>
  <c r="N17" i="3"/>
  <c r="R16" i="3"/>
  <c r="Q16" i="3"/>
  <c r="P16" i="3"/>
  <c r="O16" i="3"/>
  <c r="N16" i="3"/>
  <c r="L17" i="3"/>
  <c r="K17" i="3"/>
  <c r="J17" i="3"/>
  <c r="I17" i="3"/>
  <c r="H17" i="3"/>
  <c r="L16" i="3"/>
  <c r="K16" i="3"/>
  <c r="J16" i="3"/>
  <c r="I16" i="3"/>
  <c r="H16" i="3"/>
  <c r="F32" i="3"/>
  <c r="E32" i="3"/>
  <c r="D32" i="3"/>
  <c r="C32" i="3"/>
  <c r="B32" i="3"/>
  <c r="F31" i="3"/>
  <c r="E31" i="3"/>
  <c r="D31" i="3"/>
  <c r="C31" i="3"/>
  <c r="B31" i="3"/>
  <c r="C17" i="3"/>
  <c r="D17" i="3"/>
  <c r="E17" i="3"/>
  <c r="F17" i="3"/>
  <c r="O4" i="2" l="1"/>
  <c r="P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P3" i="2"/>
  <c r="O3" i="2"/>
  <c r="N10" i="2"/>
  <c r="N4" i="2"/>
  <c r="N5" i="2"/>
  <c r="N6" i="2"/>
  <c r="N7" i="2"/>
  <c r="N8" i="2"/>
  <c r="N9" i="2"/>
  <c r="N11" i="2"/>
  <c r="N12" i="2"/>
  <c r="N3" i="2"/>
  <c r="O14" i="2" l="1"/>
  <c r="P15" i="2"/>
  <c r="P14" i="2"/>
  <c r="O15" i="2"/>
  <c r="N15" i="2"/>
  <c r="N14" i="2"/>
  <c r="L15" i="2" l="1"/>
  <c r="K15" i="2"/>
  <c r="J15" i="2"/>
  <c r="L14" i="2"/>
  <c r="K14" i="2"/>
  <c r="J14" i="2"/>
  <c r="H15" i="2"/>
  <c r="G15" i="2"/>
  <c r="F15" i="2"/>
  <c r="H14" i="2"/>
  <c r="G14" i="2"/>
  <c r="F14" i="2"/>
  <c r="C14" i="2"/>
  <c r="D14" i="2"/>
  <c r="C15" i="2"/>
  <c r="D15" i="2"/>
  <c r="B15" i="2"/>
  <c r="B14" i="2"/>
</calcChain>
</file>

<file path=xl/sharedStrings.xml><?xml version="1.0" encoding="utf-8"?>
<sst xmlns="http://schemas.openxmlformats.org/spreadsheetml/2006/main" count="31" uniqueCount="14">
  <si>
    <t>Pcorp I</t>
  </si>
  <si>
    <t>Controle</t>
  </si>
  <si>
    <t>IM</t>
  </si>
  <si>
    <t>IMT</t>
  </si>
  <si>
    <t>C</t>
  </si>
  <si>
    <t>% aumento</t>
  </si>
  <si>
    <t>média</t>
  </si>
  <si>
    <t>DP</t>
  </si>
  <si>
    <t>Pcorp F PRE</t>
  </si>
  <si>
    <t>Pcorp F POS</t>
  </si>
  <si>
    <t>Tensão de repouso</t>
  </si>
  <si>
    <t>Tensão desenvolvida</t>
  </si>
  <si>
    <t>Infarto</t>
  </si>
  <si>
    <t>Infarto + trei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color indexed="1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8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2" xfId="0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vertical="center"/>
    </xf>
    <xf numFmtId="0" fontId="4" fillId="0" borderId="0" xfId="0" applyFont="1"/>
    <xf numFmtId="2" fontId="5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2" fontId="7" fillId="0" borderId="7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9" xfId="0" applyNumberFormat="1" applyFont="1" applyFill="1" applyBorder="1" applyAlignment="1">
      <alignment horizontal="center" vertical="center"/>
    </xf>
    <xf numFmtId="2" fontId="7" fillId="0" borderId="10" xfId="0" applyNumberFormat="1" applyFont="1" applyFill="1" applyBorder="1" applyAlignment="1">
      <alignment horizontal="center" vertical="center"/>
    </xf>
    <xf numFmtId="2" fontId="7" fillId="0" borderId="1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7" fillId="0" borderId="12" xfId="0" applyNumberFormat="1" applyFont="1" applyFill="1" applyBorder="1" applyAlignment="1">
      <alignment horizontal="center" vertical="center"/>
    </xf>
    <xf numFmtId="2" fontId="7" fillId="0" borderId="13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zoomScale="160" zoomScaleNormal="160" workbookViewId="0">
      <selection activeCell="A14" sqref="A14:B15"/>
    </sheetView>
  </sheetViews>
  <sheetFormatPr defaultRowHeight="15" x14ac:dyDescent="0.25"/>
  <sheetData>
    <row r="1" spans="1:16" x14ac:dyDescent="0.25">
      <c r="B1" s="35" t="s">
        <v>1</v>
      </c>
      <c r="C1" s="35"/>
      <c r="D1" s="35"/>
      <c r="F1" s="35" t="s">
        <v>2</v>
      </c>
      <c r="G1" s="35"/>
      <c r="H1" s="35"/>
      <c r="J1" s="35" t="s">
        <v>3</v>
      </c>
      <c r="K1" s="35"/>
      <c r="L1" s="35"/>
      <c r="N1" s="36" t="s">
        <v>5</v>
      </c>
      <c r="O1" s="36"/>
      <c r="P1" s="36"/>
    </row>
    <row r="2" spans="1:16" x14ac:dyDescent="0.25">
      <c r="B2" s="34" t="s">
        <v>0</v>
      </c>
      <c r="C2" s="34" t="s">
        <v>8</v>
      </c>
      <c r="D2" s="34" t="s">
        <v>9</v>
      </c>
      <c r="E2" s="12"/>
      <c r="F2" s="34" t="s">
        <v>0</v>
      </c>
      <c r="G2" s="34" t="s">
        <v>8</v>
      </c>
      <c r="H2" s="34" t="s">
        <v>9</v>
      </c>
      <c r="J2" s="34" t="s">
        <v>0</v>
      </c>
      <c r="K2" s="34" t="s">
        <v>8</v>
      </c>
      <c r="L2" s="34" t="s">
        <v>9</v>
      </c>
      <c r="N2" s="11" t="s">
        <v>4</v>
      </c>
      <c r="O2" s="11" t="s">
        <v>2</v>
      </c>
      <c r="P2" s="11" t="s">
        <v>3</v>
      </c>
    </row>
    <row r="3" spans="1:16" x14ac:dyDescent="0.25">
      <c r="B3" s="34"/>
      <c r="C3" s="34"/>
      <c r="D3" s="34"/>
      <c r="E3" s="12"/>
      <c r="F3" s="34"/>
      <c r="G3" s="34"/>
      <c r="H3" s="34"/>
      <c r="J3" s="34"/>
      <c r="K3" s="34"/>
      <c r="L3" s="34"/>
      <c r="N3" s="16">
        <f>((D4-C4)/D4)*100</f>
        <v>27.762803234501348</v>
      </c>
      <c r="O3" s="16">
        <f>((H4-G4)/H4)*100</f>
        <v>19.142857142857142</v>
      </c>
      <c r="P3" s="16">
        <f>((L4-K4)/L4)*100</f>
        <v>18.07909604519774</v>
      </c>
    </row>
    <row r="4" spans="1:16" x14ac:dyDescent="0.25">
      <c r="B4" s="1">
        <v>120</v>
      </c>
      <c r="C4" s="1">
        <v>268</v>
      </c>
      <c r="D4" s="1">
        <v>371</v>
      </c>
      <c r="E4" s="3"/>
      <c r="F4" s="1">
        <v>115</v>
      </c>
      <c r="G4" s="1">
        <v>283</v>
      </c>
      <c r="H4" s="1">
        <v>350</v>
      </c>
      <c r="I4" s="13"/>
      <c r="J4" s="1">
        <v>122</v>
      </c>
      <c r="K4" s="1">
        <v>290</v>
      </c>
      <c r="L4" s="1">
        <v>354</v>
      </c>
      <c r="N4" s="16">
        <f t="shared" ref="N4:N12" si="0">((D5-C5)/D5)*100</f>
        <v>22.928176795580111</v>
      </c>
      <c r="O4" s="16">
        <f>((H5-G5)/H5)*100</f>
        <v>26.136363636363637</v>
      </c>
      <c r="P4" s="16">
        <f t="shared" ref="P4:P11" si="1">((L5-K5)/L5)*100</f>
        <v>30.704225352112672</v>
      </c>
    </row>
    <row r="5" spans="1:16" x14ac:dyDescent="0.25">
      <c r="B5" s="1">
        <v>102</v>
      </c>
      <c r="C5" s="1">
        <v>279</v>
      </c>
      <c r="D5" s="1">
        <v>362</v>
      </c>
      <c r="E5" s="3"/>
      <c r="F5" s="1">
        <v>115</v>
      </c>
      <c r="G5" s="1">
        <v>260</v>
      </c>
      <c r="H5" s="1">
        <v>352</v>
      </c>
      <c r="I5" s="13"/>
      <c r="J5" s="1">
        <v>106</v>
      </c>
      <c r="K5" s="2">
        <v>246</v>
      </c>
      <c r="L5" s="1">
        <v>355</v>
      </c>
      <c r="N5" s="16">
        <f t="shared" si="0"/>
        <v>33.678756476683937</v>
      </c>
      <c r="O5" s="16">
        <f t="shared" ref="O5:O11" si="2">((H6-G6)/H6)*100</f>
        <v>35.593220338983052</v>
      </c>
      <c r="P5" s="16">
        <f t="shared" si="1"/>
        <v>19.142857142857142</v>
      </c>
    </row>
    <row r="6" spans="1:16" x14ac:dyDescent="0.25">
      <c r="B6" s="1">
        <v>106</v>
      </c>
      <c r="C6" s="1">
        <v>256</v>
      </c>
      <c r="D6" s="1">
        <v>386</v>
      </c>
      <c r="E6" s="3"/>
      <c r="F6" s="8">
        <v>129</v>
      </c>
      <c r="G6" s="8">
        <v>228</v>
      </c>
      <c r="H6" s="1">
        <v>354</v>
      </c>
      <c r="I6" s="13"/>
      <c r="J6" s="1">
        <v>106</v>
      </c>
      <c r="K6" s="1">
        <v>283</v>
      </c>
      <c r="L6" s="1">
        <v>350</v>
      </c>
      <c r="N6" s="16">
        <f t="shared" si="0"/>
        <v>35.294117647058826</v>
      </c>
      <c r="O6" s="16">
        <f t="shared" si="2"/>
        <v>31.26760563380282</v>
      </c>
      <c r="P6" s="16">
        <f t="shared" si="1"/>
        <v>33.604336043360433</v>
      </c>
    </row>
    <row r="7" spans="1:16" x14ac:dyDescent="0.25">
      <c r="B7" s="1">
        <v>135</v>
      </c>
      <c r="C7" s="1">
        <v>242</v>
      </c>
      <c r="D7" s="1">
        <v>374</v>
      </c>
      <c r="E7" s="3"/>
      <c r="F7" s="9">
        <v>120</v>
      </c>
      <c r="G7" s="9">
        <v>244</v>
      </c>
      <c r="H7" s="1">
        <v>355</v>
      </c>
      <c r="I7" s="13"/>
      <c r="J7" s="1">
        <v>106</v>
      </c>
      <c r="K7" s="1">
        <v>245</v>
      </c>
      <c r="L7" s="1">
        <v>369</v>
      </c>
      <c r="N7" s="16">
        <f t="shared" si="0"/>
        <v>25.205479452054796</v>
      </c>
      <c r="O7" s="16">
        <f t="shared" si="2"/>
        <v>30.1994301994302</v>
      </c>
      <c r="P7" s="16">
        <f t="shared" si="1"/>
        <v>36.56509695290859</v>
      </c>
    </row>
    <row r="8" spans="1:16" x14ac:dyDescent="0.25">
      <c r="B8" s="1">
        <v>145</v>
      </c>
      <c r="C8" s="1">
        <v>273</v>
      </c>
      <c r="D8" s="1">
        <v>365</v>
      </c>
      <c r="E8" s="3"/>
      <c r="F8" s="9">
        <v>122</v>
      </c>
      <c r="G8" s="9">
        <v>245</v>
      </c>
      <c r="H8" s="1">
        <v>351</v>
      </c>
      <c r="I8" s="13"/>
      <c r="J8" s="1">
        <v>135</v>
      </c>
      <c r="K8" s="4">
        <v>229</v>
      </c>
      <c r="L8" s="1">
        <v>361</v>
      </c>
      <c r="N8" s="16">
        <f t="shared" si="0"/>
        <v>28.225806451612907</v>
      </c>
      <c r="O8" s="16">
        <f t="shared" si="2"/>
        <v>27.953890489913547</v>
      </c>
      <c r="P8" s="16">
        <f t="shared" si="1"/>
        <v>39.071038251366119</v>
      </c>
    </row>
    <row r="9" spans="1:16" x14ac:dyDescent="0.25">
      <c r="B9" s="1">
        <v>136</v>
      </c>
      <c r="C9" s="1">
        <v>267</v>
      </c>
      <c r="D9" s="1">
        <v>372</v>
      </c>
      <c r="E9" s="3"/>
      <c r="F9" s="9">
        <v>120</v>
      </c>
      <c r="G9" s="9">
        <v>250</v>
      </c>
      <c r="H9" s="1">
        <v>347</v>
      </c>
      <c r="I9" s="13"/>
      <c r="J9" s="1">
        <v>136</v>
      </c>
      <c r="K9" s="4">
        <v>223</v>
      </c>
      <c r="L9" s="1">
        <v>366</v>
      </c>
      <c r="N9" s="16">
        <f t="shared" si="0"/>
        <v>33.888888888888893</v>
      </c>
      <c r="O9" s="16">
        <f t="shared" si="2"/>
        <v>24.581005586592177</v>
      </c>
      <c r="P9" s="16">
        <f t="shared" si="1"/>
        <v>33.701657458563538</v>
      </c>
    </row>
    <row r="10" spans="1:16" x14ac:dyDescent="0.25">
      <c r="B10" s="1">
        <v>137</v>
      </c>
      <c r="C10" s="1">
        <v>238</v>
      </c>
      <c r="D10" s="1">
        <v>360</v>
      </c>
      <c r="E10" s="3"/>
      <c r="F10" s="9">
        <v>118</v>
      </c>
      <c r="G10" s="9">
        <v>270</v>
      </c>
      <c r="H10" s="1">
        <v>358</v>
      </c>
      <c r="I10" s="13"/>
      <c r="J10" s="5">
        <v>144</v>
      </c>
      <c r="K10" s="6">
        <v>240</v>
      </c>
      <c r="L10" s="1">
        <v>362</v>
      </c>
      <c r="N10" s="16">
        <f>((D11-C11)/D11)*100</f>
        <v>30.458221024258759</v>
      </c>
      <c r="O10" s="16">
        <f t="shared" si="2"/>
        <v>27.195467422096321</v>
      </c>
      <c r="P10" s="16">
        <f t="shared" si="1"/>
        <v>31.944444444444443</v>
      </c>
    </row>
    <row r="11" spans="1:16" x14ac:dyDescent="0.25">
      <c r="B11" s="1">
        <v>144</v>
      </c>
      <c r="C11" s="1">
        <v>258</v>
      </c>
      <c r="D11" s="1">
        <v>371</v>
      </c>
      <c r="E11" s="3"/>
      <c r="F11" s="9">
        <v>117</v>
      </c>
      <c r="G11" s="9">
        <v>257</v>
      </c>
      <c r="H11" s="1">
        <v>353</v>
      </c>
      <c r="I11" s="13"/>
      <c r="J11" s="1">
        <v>125</v>
      </c>
      <c r="K11" s="4">
        <v>245</v>
      </c>
      <c r="L11" s="1">
        <v>360</v>
      </c>
      <c r="N11" s="16">
        <f t="shared" si="0"/>
        <v>36.043360433604335</v>
      </c>
      <c r="O11" s="16">
        <f t="shared" si="2"/>
        <v>32.24932249322493</v>
      </c>
      <c r="P11" s="16">
        <f t="shared" si="1"/>
        <v>22.284122562674096</v>
      </c>
    </row>
    <row r="12" spans="1:16" x14ac:dyDescent="0.25">
      <c r="B12" s="1">
        <v>139</v>
      </c>
      <c r="C12" s="1">
        <v>236</v>
      </c>
      <c r="D12" s="1">
        <v>369</v>
      </c>
      <c r="E12" s="3"/>
      <c r="F12" s="8">
        <v>122</v>
      </c>
      <c r="G12" s="8">
        <v>250</v>
      </c>
      <c r="H12" s="1">
        <v>369</v>
      </c>
      <c r="I12" s="13"/>
      <c r="J12" s="2">
        <v>139</v>
      </c>
      <c r="K12" s="7">
        <v>279</v>
      </c>
      <c r="L12" s="1">
        <v>359</v>
      </c>
      <c r="N12" s="16">
        <f t="shared" si="0"/>
        <v>38.337801608579085</v>
      </c>
      <c r="O12" s="16"/>
      <c r="P12" s="16"/>
    </row>
    <row r="13" spans="1:16" x14ac:dyDescent="0.25">
      <c r="B13" s="1">
        <v>125</v>
      </c>
      <c r="C13" s="1">
        <v>230</v>
      </c>
      <c r="D13" s="1">
        <v>373</v>
      </c>
      <c r="E13" s="3"/>
      <c r="F13" s="1"/>
      <c r="G13" s="1"/>
      <c r="H13" s="1"/>
      <c r="I13" s="13"/>
      <c r="J13" s="1"/>
      <c r="K13" s="1"/>
      <c r="L13" s="1"/>
      <c r="N13" s="16"/>
    </row>
    <row r="14" spans="1:16" x14ac:dyDescent="0.25">
      <c r="A14" t="s">
        <v>6</v>
      </c>
      <c r="B14" s="14">
        <f>AVERAGE(B4:B13)</f>
        <v>128.9</v>
      </c>
      <c r="C14" s="14">
        <f t="shared" ref="C14:D14" si="3">AVERAGE(C4:C13)</f>
        <v>254.7</v>
      </c>
      <c r="D14" s="14">
        <f t="shared" si="3"/>
        <v>370.3</v>
      </c>
      <c r="E14" s="10"/>
      <c r="F14" s="14">
        <f>AVERAGE(F4:F13)</f>
        <v>119.77777777777777</v>
      </c>
      <c r="G14" s="14">
        <f t="shared" ref="G14" si="4">AVERAGE(G4:G13)</f>
        <v>254.11111111111111</v>
      </c>
      <c r="H14" s="14">
        <f t="shared" ref="H14" si="5">AVERAGE(H4:H13)</f>
        <v>354.33333333333331</v>
      </c>
      <c r="J14" s="14">
        <f>AVERAGE(J4:J13)</f>
        <v>124.33333333333333</v>
      </c>
      <c r="K14" s="14">
        <f t="shared" ref="K14" si="6">AVERAGE(K4:K13)</f>
        <v>253.33333333333334</v>
      </c>
      <c r="L14" s="14">
        <f t="shared" ref="L14" si="7">AVERAGE(L4:L13)</f>
        <v>359.55555555555554</v>
      </c>
      <c r="N14" s="14">
        <f>AVERAGE(N4:N13)</f>
        <v>31.562289864257959</v>
      </c>
      <c r="O14" s="14">
        <f t="shared" ref="O14" si="8">AVERAGE(O4:O13)</f>
        <v>29.397038225050835</v>
      </c>
      <c r="P14" s="14">
        <f t="shared" ref="P14" si="9">AVERAGE(P4:P13)</f>
        <v>30.87722227603588</v>
      </c>
    </row>
    <row r="15" spans="1:16" x14ac:dyDescent="0.25">
      <c r="A15" t="s">
        <v>7</v>
      </c>
      <c r="B15" s="15">
        <f>STDEV(B4:B13)</f>
        <v>15.220235068997946</v>
      </c>
      <c r="C15" s="15">
        <f t="shared" ref="C15:D15" si="10">STDEV(C4:C13)</f>
        <v>17.211430310503928</v>
      </c>
      <c r="D15" s="15">
        <f t="shared" si="10"/>
        <v>7.273238618387273</v>
      </c>
      <c r="F15" s="15">
        <f>STDEV(F4:F13)</f>
        <v>4.3525216190668656</v>
      </c>
      <c r="G15" s="15">
        <f t="shared" ref="G15:H15" si="11">STDEV(G4:G13)</f>
        <v>15.933019522711668</v>
      </c>
      <c r="H15" s="15">
        <f t="shared" si="11"/>
        <v>6.324555320336759</v>
      </c>
      <c r="J15" s="15">
        <f>STDEV(J4:J13)</f>
        <v>15.272524349301264</v>
      </c>
      <c r="K15" s="15">
        <f t="shared" ref="K15:L15" si="12">STDEV(K4:K13)</f>
        <v>24.407990494917847</v>
      </c>
      <c r="L15" s="15">
        <f t="shared" si="12"/>
        <v>5.9395098937351536</v>
      </c>
      <c r="N15" s="15">
        <f>STDEV(N4:N13)</f>
        <v>5.2095419910730705</v>
      </c>
      <c r="O15" s="15">
        <f t="shared" ref="O15:P15" si="13">STDEV(O4:O13)</f>
        <v>3.613996841262443</v>
      </c>
      <c r="P15" s="15">
        <f t="shared" si="13"/>
        <v>6.8411642809496227</v>
      </c>
    </row>
  </sheetData>
  <mergeCells count="13">
    <mergeCell ref="N1:P1"/>
    <mergeCell ref="J1:L1"/>
    <mergeCell ref="J2:J3"/>
    <mergeCell ref="K2:K3"/>
    <mergeCell ref="L2:L3"/>
    <mergeCell ref="B2:B3"/>
    <mergeCell ref="C2:C3"/>
    <mergeCell ref="D2:D3"/>
    <mergeCell ref="B1:D1"/>
    <mergeCell ref="F1:H1"/>
    <mergeCell ref="F2:F3"/>
    <mergeCell ref="G2:G3"/>
    <mergeCell ref="H2:H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32"/>
  <sheetViews>
    <sheetView tabSelected="1" workbookViewId="0">
      <selection activeCell="D20" sqref="D20"/>
    </sheetView>
  </sheetViews>
  <sheetFormatPr defaultRowHeight="15" x14ac:dyDescent="0.25"/>
  <sheetData>
    <row r="3" spans="1:18" ht="18.75" x14ac:dyDescent="0.3">
      <c r="B3" s="26" t="s">
        <v>1</v>
      </c>
      <c r="C3" s="26"/>
      <c r="D3" s="26"/>
      <c r="E3" s="27"/>
      <c r="F3" s="27"/>
      <c r="H3" s="40" t="s">
        <v>12</v>
      </c>
      <c r="I3" s="40"/>
      <c r="J3" s="40"/>
      <c r="K3" s="40"/>
      <c r="L3" s="40"/>
      <c r="N3" s="40" t="s">
        <v>13</v>
      </c>
      <c r="O3" s="40"/>
      <c r="P3" s="40"/>
      <c r="Q3" s="40"/>
      <c r="R3" s="40"/>
    </row>
    <row r="4" spans="1:18" x14ac:dyDescent="0.25">
      <c r="B4" s="37" t="s">
        <v>11</v>
      </c>
      <c r="C4" s="38"/>
      <c r="D4" s="38"/>
      <c r="E4" s="38"/>
      <c r="F4" s="39"/>
      <c r="H4" s="37" t="s">
        <v>11</v>
      </c>
      <c r="I4" s="38"/>
      <c r="J4" s="38"/>
      <c r="K4" s="38"/>
      <c r="L4" s="39"/>
      <c r="N4" s="37" t="s">
        <v>11</v>
      </c>
      <c r="O4" s="38"/>
      <c r="P4" s="38"/>
      <c r="Q4" s="38"/>
      <c r="R4" s="39"/>
    </row>
    <row r="5" spans="1:18" x14ac:dyDescent="0.25">
      <c r="B5" s="23">
        <v>92</v>
      </c>
      <c r="C5" s="24">
        <v>94</v>
      </c>
      <c r="D5" s="24">
        <v>96</v>
      </c>
      <c r="E5" s="24">
        <v>98</v>
      </c>
      <c r="F5" s="25">
        <v>100</v>
      </c>
      <c r="H5" s="23">
        <v>92</v>
      </c>
      <c r="I5" s="24">
        <v>94</v>
      </c>
      <c r="J5" s="24">
        <v>96</v>
      </c>
      <c r="K5" s="24">
        <v>98</v>
      </c>
      <c r="L5" s="25">
        <v>100</v>
      </c>
      <c r="N5" s="23">
        <v>92</v>
      </c>
      <c r="O5" s="24">
        <v>94</v>
      </c>
      <c r="P5" s="24">
        <v>96</v>
      </c>
      <c r="Q5" s="24">
        <v>98</v>
      </c>
      <c r="R5" s="25">
        <v>100</v>
      </c>
    </row>
    <row r="6" spans="1:18" s="13" customFormat="1" x14ac:dyDescent="0.25">
      <c r="B6" s="28">
        <v>2.39</v>
      </c>
      <c r="C6" s="29">
        <v>2.77</v>
      </c>
      <c r="D6" s="29">
        <v>3.15</v>
      </c>
      <c r="E6" s="29">
        <v>3.49</v>
      </c>
      <c r="F6" s="30">
        <v>3.86</v>
      </c>
      <c r="H6" s="17">
        <v>0.8</v>
      </c>
      <c r="I6" s="18">
        <v>0.9</v>
      </c>
      <c r="J6" s="18">
        <v>1</v>
      </c>
      <c r="K6" s="18">
        <v>1.1000000000000001</v>
      </c>
      <c r="L6" s="30">
        <v>1.1000000000000001</v>
      </c>
      <c r="N6" s="17">
        <v>2.75</v>
      </c>
      <c r="O6" s="18">
        <v>2.14</v>
      </c>
      <c r="P6" s="18">
        <v>2.35</v>
      </c>
      <c r="Q6" s="18">
        <v>2.5499999999999998</v>
      </c>
      <c r="R6" s="30">
        <v>3.62</v>
      </c>
    </row>
    <row r="7" spans="1:18" s="13" customFormat="1" x14ac:dyDescent="0.25">
      <c r="B7" s="31">
        <v>2.11</v>
      </c>
      <c r="C7" s="32">
        <v>2.5</v>
      </c>
      <c r="D7" s="32">
        <v>2.69</v>
      </c>
      <c r="E7" s="32">
        <v>3.17</v>
      </c>
      <c r="F7" s="33">
        <v>3.46</v>
      </c>
      <c r="H7" s="31">
        <v>0.92</v>
      </c>
      <c r="I7" s="32">
        <v>0.97</v>
      </c>
      <c r="J7" s="32">
        <v>1.1399999999999999</v>
      </c>
      <c r="K7" s="32">
        <v>1.19</v>
      </c>
      <c r="L7" s="33">
        <v>1.23</v>
      </c>
      <c r="N7" s="31">
        <v>6.19</v>
      </c>
      <c r="O7" s="32">
        <v>7.1</v>
      </c>
      <c r="P7" s="32">
        <v>7.41</v>
      </c>
      <c r="Q7" s="32">
        <v>7.33</v>
      </c>
      <c r="R7" s="33">
        <v>8.19</v>
      </c>
    </row>
    <row r="8" spans="1:18" s="13" customFormat="1" x14ac:dyDescent="0.25">
      <c r="B8" s="17">
        <v>3.43</v>
      </c>
      <c r="C8" s="18">
        <v>3.78</v>
      </c>
      <c r="D8" s="18">
        <v>4.09</v>
      </c>
      <c r="E8" s="18">
        <v>4.18</v>
      </c>
      <c r="F8" s="19">
        <v>4.22</v>
      </c>
      <c r="H8" s="17">
        <v>0.92</v>
      </c>
      <c r="I8" s="18">
        <v>1.02</v>
      </c>
      <c r="J8" s="18">
        <v>1.17</v>
      </c>
      <c r="K8" s="18">
        <v>1.22</v>
      </c>
      <c r="L8" s="19">
        <v>1.28</v>
      </c>
      <c r="N8" s="17">
        <v>3.31</v>
      </c>
      <c r="O8" s="18">
        <v>3.5</v>
      </c>
      <c r="P8" s="18">
        <v>3.68</v>
      </c>
      <c r="Q8" s="18">
        <v>3.82</v>
      </c>
      <c r="R8" s="19">
        <v>3.86</v>
      </c>
    </row>
    <row r="9" spans="1:18" s="13" customFormat="1" x14ac:dyDescent="0.25">
      <c r="B9" s="17">
        <v>2.13</v>
      </c>
      <c r="C9" s="18">
        <v>2.65</v>
      </c>
      <c r="D9" s="18">
        <v>2.99</v>
      </c>
      <c r="E9" s="18">
        <v>3.38</v>
      </c>
      <c r="F9" s="19">
        <v>3.48</v>
      </c>
      <c r="H9" s="17">
        <v>2.4900000000000002</v>
      </c>
      <c r="I9" s="18">
        <v>2.6</v>
      </c>
      <c r="J9" s="18">
        <v>2.76</v>
      </c>
      <c r="K9" s="18">
        <v>2.92</v>
      </c>
      <c r="L9" s="19">
        <v>3.02</v>
      </c>
      <c r="N9" s="17">
        <v>3.04</v>
      </c>
      <c r="O9" s="18">
        <v>3.93</v>
      </c>
      <c r="P9" s="18">
        <v>4.42</v>
      </c>
      <c r="Q9" s="18">
        <v>4.76</v>
      </c>
      <c r="R9" s="19">
        <v>4.83</v>
      </c>
    </row>
    <row r="10" spans="1:18" s="13" customFormat="1" x14ac:dyDescent="0.25">
      <c r="B10" s="17">
        <v>4.9400000000000004</v>
      </c>
      <c r="C10" s="18">
        <v>6.27</v>
      </c>
      <c r="D10" s="18">
        <v>7.51</v>
      </c>
      <c r="E10" s="18">
        <v>8.5500000000000007</v>
      </c>
      <c r="F10" s="19">
        <v>9.0299999999999994</v>
      </c>
      <c r="H10" s="17">
        <v>3.14</v>
      </c>
      <c r="I10" s="18">
        <v>3.43</v>
      </c>
      <c r="J10" s="18">
        <v>3.82</v>
      </c>
      <c r="K10" s="18">
        <v>4.3099999999999996</v>
      </c>
      <c r="L10" s="19">
        <v>4.3600000000000003</v>
      </c>
      <c r="N10" s="17">
        <v>2.08</v>
      </c>
      <c r="O10" s="18">
        <v>2.35</v>
      </c>
      <c r="P10" s="18">
        <v>2.65</v>
      </c>
      <c r="Q10" s="18">
        <v>2.79</v>
      </c>
      <c r="R10" s="19">
        <v>2.86</v>
      </c>
    </row>
    <row r="11" spans="1:18" s="13" customFormat="1" x14ac:dyDescent="0.25">
      <c r="B11" s="17">
        <v>5.4</v>
      </c>
      <c r="C11" s="18">
        <v>8.2799999999999994</v>
      </c>
      <c r="D11" s="18">
        <v>8.93</v>
      </c>
      <c r="E11" s="18">
        <v>11.23</v>
      </c>
      <c r="F11" s="19">
        <v>13.03</v>
      </c>
      <c r="H11" s="17">
        <v>1.03</v>
      </c>
      <c r="I11" s="18">
        <v>1.03</v>
      </c>
      <c r="J11" s="18">
        <v>1.03</v>
      </c>
      <c r="K11" s="18">
        <v>1.08</v>
      </c>
      <c r="L11" s="19">
        <v>1.08</v>
      </c>
      <c r="N11" s="17">
        <v>1.2</v>
      </c>
      <c r="O11" s="18">
        <v>1.4</v>
      </c>
      <c r="P11" s="18">
        <v>1.92</v>
      </c>
      <c r="Q11" s="18">
        <v>2.86</v>
      </c>
      <c r="R11" s="19">
        <v>3.95</v>
      </c>
    </row>
    <row r="12" spans="1:18" s="13" customFormat="1" x14ac:dyDescent="0.25">
      <c r="B12" s="31">
        <v>10.4</v>
      </c>
      <c r="C12" s="32">
        <v>11.29</v>
      </c>
      <c r="D12" s="32">
        <v>12.24</v>
      </c>
      <c r="E12" s="32">
        <v>12.31</v>
      </c>
      <c r="F12" s="33">
        <v>14.82</v>
      </c>
      <c r="H12" s="31">
        <v>1.58</v>
      </c>
      <c r="I12" s="32">
        <v>1.8</v>
      </c>
      <c r="J12" s="32">
        <v>2.1</v>
      </c>
      <c r="K12" s="32">
        <v>2.33</v>
      </c>
      <c r="L12" s="33">
        <v>2.0299999999999998</v>
      </c>
      <c r="N12" s="31">
        <v>1.55</v>
      </c>
      <c r="O12" s="32">
        <v>2.12</v>
      </c>
      <c r="P12" s="32">
        <v>2.68</v>
      </c>
      <c r="Q12" s="32">
        <v>3.38</v>
      </c>
      <c r="R12" s="33">
        <v>3.9</v>
      </c>
    </row>
    <row r="13" spans="1:18" s="13" customFormat="1" x14ac:dyDescent="0.25">
      <c r="B13" s="31">
        <v>2.29</v>
      </c>
      <c r="C13" s="32">
        <v>3.56</v>
      </c>
      <c r="D13" s="32">
        <v>4</v>
      </c>
      <c r="E13" s="32">
        <v>4.2699999999999996</v>
      </c>
      <c r="F13" s="33">
        <v>4.93</v>
      </c>
      <c r="H13" s="31">
        <v>1.28</v>
      </c>
      <c r="I13" s="32">
        <v>1.53</v>
      </c>
      <c r="J13" s="32">
        <v>1.87</v>
      </c>
      <c r="K13" s="32">
        <v>2.2999999999999998</v>
      </c>
      <c r="L13" s="33">
        <v>2.2999999999999998</v>
      </c>
      <c r="N13" s="31">
        <v>2.16</v>
      </c>
      <c r="O13" s="32">
        <v>2.4</v>
      </c>
      <c r="P13" s="32">
        <v>2.59</v>
      </c>
      <c r="Q13" s="32">
        <v>2.64</v>
      </c>
      <c r="R13" s="33">
        <v>2.74</v>
      </c>
    </row>
    <row r="14" spans="1:18" s="13" customFormat="1" x14ac:dyDescent="0.25">
      <c r="B14" s="17">
        <v>1.46</v>
      </c>
      <c r="C14" s="18">
        <v>1.17</v>
      </c>
      <c r="D14" s="18">
        <v>1.33</v>
      </c>
      <c r="E14" s="18">
        <v>1.53</v>
      </c>
      <c r="F14" s="19">
        <v>2</v>
      </c>
      <c r="H14" s="17">
        <v>2.04</v>
      </c>
      <c r="I14" s="18">
        <v>2.4</v>
      </c>
      <c r="J14" s="18">
        <v>2.7</v>
      </c>
      <c r="K14" s="18">
        <v>3.12</v>
      </c>
      <c r="L14" s="19">
        <v>3.18</v>
      </c>
      <c r="N14" s="17">
        <v>1.68</v>
      </c>
      <c r="O14" s="18">
        <v>1.27</v>
      </c>
      <c r="P14" s="18">
        <v>2.13</v>
      </c>
      <c r="Q14" s="18">
        <v>2.2999999999999998</v>
      </c>
      <c r="R14" s="19">
        <v>2.2999999999999998</v>
      </c>
    </row>
    <row r="15" spans="1:18" s="13" customFormat="1" x14ac:dyDescent="0.25">
      <c r="B15" s="21">
        <v>7.58</v>
      </c>
      <c r="C15" s="22">
        <v>8.4</v>
      </c>
      <c r="D15" s="22">
        <v>8.93</v>
      </c>
      <c r="E15" s="22">
        <v>9.3800000000000008</v>
      </c>
      <c r="F15" s="20">
        <v>9.6</v>
      </c>
      <c r="H15" s="21"/>
      <c r="I15" s="22"/>
      <c r="J15" s="22"/>
      <c r="K15" s="22"/>
      <c r="L15" s="20"/>
      <c r="N15" s="21"/>
      <c r="O15" s="22"/>
      <c r="P15" s="22"/>
      <c r="Q15" s="22"/>
      <c r="R15" s="20"/>
    </row>
    <row r="16" spans="1:18" x14ac:dyDescent="0.25">
      <c r="A16" t="s">
        <v>6</v>
      </c>
      <c r="B16" s="14">
        <f>AVERAGE(B6:B15)</f>
        <v>4.2129999999999992</v>
      </c>
      <c r="C16" s="14">
        <f t="shared" ref="C16:F16" si="0">AVERAGE(C6:C15)</f>
        <v>5.0670000000000002</v>
      </c>
      <c r="D16" s="14">
        <f t="shared" si="0"/>
        <v>5.5860000000000003</v>
      </c>
      <c r="E16" s="14">
        <f t="shared" si="0"/>
        <v>6.149</v>
      </c>
      <c r="F16" s="14">
        <f t="shared" si="0"/>
        <v>6.8429999999999991</v>
      </c>
      <c r="H16" s="14">
        <f>AVERAGE(H6:H15)</f>
        <v>1.5777777777777777</v>
      </c>
      <c r="I16" s="14">
        <f t="shared" ref="I16" si="1">AVERAGE(I6:I15)</f>
        <v>1.7422222222222221</v>
      </c>
      <c r="J16" s="14">
        <f t="shared" ref="J16" si="2">AVERAGE(J6:J15)</f>
        <v>1.954444444444444</v>
      </c>
      <c r="K16" s="14">
        <f t="shared" ref="K16" si="3">AVERAGE(K6:K15)</f>
        <v>2.1744444444444446</v>
      </c>
      <c r="L16" s="14">
        <f t="shared" ref="L16" si="4">AVERAGE(L6:L15)</f>
        <v>2.1755555555555559</v>
      </c>
      <c r="N16" s="14">
        <f>AVERAGE(N6:N15)</f>
        <v>2.6622222222222227</v>
      </c>
      <c r="O16" s="14">
        <f t="shared" ref="O16" si="5">AVERAGE(O6:O15)</f>
        <v>2.9122222222222223</v>
      </c>
      <c r="P16" s="14">
        <f t="shared" ref="P16" si="6">AVERAGE(P6:P15)</f>
        <v>3.3144444444444443</v>
      </c>
      <c r="Q16" s="14">
        <f t="shared" ref="Q16" si="7">AVERAGE(Q6:Q15)</f>
        <v>3.6033333333333335</v>
      </c>
      <c r="R16" s="14">
        <f t="shared" ref="R16" si="8">AVERAGE(R6:R15)</f>
        <v>4.0277777777777768</v>
      </c>
    </row>
    <row r="17" spans="1:18" x14ac:dyDescent="0.25">
      <c r="A17" t="s">
        <v>7</v>
      </c>
      <c r="B17" s="15">
        <f>STDEV(B6:B15)</f>
        <v>2.8968950811362015</v>
      </c>
      <c r="C17" s="15">
        <f t="shared" ref="C17:F17" si="9">STDEV(C6:C15)</f>
        <v>3.3070095588344186</v>
      </c>
      <c r="D17" s="15">
        <f t="shared" si="9"/>
        <v>3.5632263781890448</v>
      </c>
      <c r="E17" s="15">
        <f t="shared" si="9"/>
        <v>3.8345431424240233</v>
      </c>
      <c r="F17" s="15">
        <f t="shared" si="9"/>
        <v>4.4714229651569912</v>
      </c>
      <c r="H17" s="15">
        <f>STDEV(H6:H15)</f>
        <v>0.81741632259482377</v>
      </c>
      <c r="I17" s="15">
        <f t="shared" ref="I17:L17" si="10">STDEV(I6:I15)</f>
        <v>0.89442408534455575</v>
      </c>
      <c r="J17" s="15">
        <f t="shared" si="10"/>
        <v>0.98473487689721795</v>
      </c>
      <c r="K17" s="15">
        <f t="shared" si="10"/>
        <v>1.1337339978045009</v>
      </c>
      <c r="L17" s="15">
        <f t="shared" si="10"/>
        <v>1.1501968430567779</v>
      </c>
      <c r="N17" s="15">
        <f>STDEV(N6:N15)</f>
        <v>1.4977631469776664</v>
      </c>
      <c r="O17" s="15">
        <f t="shared" ref="O17:R17" si="11">STDEV(O6:O15)</f>
        <v>1.7925176273734222</v>
      </c>
      <c r="P17" s="15">
        <f t="shared" si="11"/>
        <v>1.7239425099978776</v>
      </c>
      <c r="Q17" s="15">
        <f t="shared" si="11"/>
        <v>1.5918935265902678</v>
      </c>
      <c r="R17" s="15">
        <f t="shared" si="11"/>
        <v>1.7389564239636504</v>
      </c>
    </row>
    <row r="19" spans="1:18" x14ac:dyDescent="0.25">
      <c r="B19" s="37" t="s">
        <v>10</v>
      </c>
      <c r="C19" s="38"/>
      <c r="D19" s="38"/>
      <c r="E19" s="38"/>
      <c r="F19" s="39"/>
      <c r="H19" s="37" t="s">
        <v>10</v>
      </c>
      <c r="I19" s="38"/>
      <c r="J19" s="38"/>
      <c r="K19" s="38"/>
      <c r="L19" s="39"/>
      <c r="N19" s="37" t="s">
        <v>10</v>
      </c>
      <c r="O19" s="38"/>
      <c r="P19" s="38"/>
      <c r="Q19" s="38"/>
      <c r="R19" s="39"/>
    </row>
    <row r="20" spans="1:18" x14ac:dyDescent="0.25">
      <c r="B20" s="23">
        <v>92</v>
      </c>
      <c r="C20" s="24">
        <v>94</v>
      </c>
      <c r="D20" s="24">
        <v>96</v>
      </c>
      <c r="E20" s="24">
        <v>98</v>
      </c>
      <c r="F20" s="25">
        <v>100</v>
      </c>
      <c r="H20" s="23">
        <v>92</v>
      </c>
      <c r="I20" s="24">
        <v>94</v>
      </c>
      <c r="J20" s="24">
        <v>96</v>
      </c>
      <c r="K20" s="24">
        <v>98</v>
      </c>
      <c r="L20" s="25">
        <v>100</v>
      </c>
      <c r="N20" s="23">
        <v>92</v>
      </c>
      <c r="O20" s="24">
        <v>94</v>
      </c>
      <c r="P20" s="24">
        <v>96</v>
      </c>
      <c r="Q20" s="24">
        <v>98</v>
      </c>
      <c r="R20" s="25">
        <v>100</v>
      </c>
    </row>
    <row r="21" spans="1:18" s="13" customFormat="1" x14ac:dyDescent="0.25">
      <c r="B21" s="28">
        <v>0.04</v>
      </c>
      <c r="C21" s="29">
        <v>0.08</v>
      </c>
      <c r="D21" s="29">
        <v>0.17</v>
      </c>
      <c r="E21" s="29">
        <v>0.25</v>
      </c>
      <c r="F21" s="30">
        <v>0.46</v>
      </c>
      <c r="H21" s="28">
        <v>0.1</v>
      </c>
      <c r="I21" s="29">
        <v>0.2</v>
      </c>
      <c r="J21" s="29">
        <v>0.3</v>
      </c>
      <c r="K21" s="29">
        <v>0.5</v>
      </c>
      <c r="L21" s="30">
        <v>1.5</v>
      </c>
      <c r="N21" s="28">
        <v>0</v>
      </c>
      <c r="O21" s="29">
        <v>0.05</v>
      </c>
      <c r="P21" s="29">
        <v>0.15</v>
      </c>
      <c r="Q21" s="29">
        <v>0.41</v>
      </c>
      <c r="R21" s="30">
        <v>0.82</v>
      </c>
    </row>
    <row r="22" spans="1:18" s="13" customFormat="1" x14ac:dyDescent="0.25">
      <c r="B22" s="31">
        <v>0.05</v>
      </c>
      <c r="C22" s="32">
        <v>0.1</v>
      </c>
      <c r="D22" s="32">
        <v>0.19</v>
      </c>
      <c r="E22" s="32">
        <v>0.34</v>
      </c>
      <c r="F22" s="33">
        <v>0.53</v>
      </c>
      <c r="H22" s="31">
        <v>0.03</v>
      </c>
      <c r="I22" s="32">
        <v>0.18</v>
      </c>
      <c r="J22" s="32">
        <v>0.26</v>
      </c>
      <c r="K22" s="32">
        <v>0.62</v>
      </c>
      <c r="L22" s="33">
        <v>1.06</v>
      </c>
      <c r="N22" s="31">
        <v>0.08</v>
      </c>
      <c r="O22" s="32">
        <v>0.23</v>
      </c>
      <c r="P22" s="32">
        <v>0.47</v>
      </c>
      <c r="Q22" s="32">
        <v>1.01</v>
      </c>
      <c r="R22" s="33">
        <v>1.01</v>
      </c>
    </row>
    <row r="23" spans="1:18" s="13" customFormat="1" x14ac:dyDescent="0.25">
      <c r="B23" s="17">
        <v>0.04</v>
      </c>
      <c r="C23" s="18">
        <v>0.04</v>
      </c>
      <c r="D23" s="18">
        <v>0.13</v>
      </c>
      <c r="E23" s="18">
        <v>0.31</v>
      </c>
      <c r="F23" s="19">
        <v>0.75</v>
      </c>
      <c r="H23" s="17">
        <v>0.15</v>
      </c>
      <c r="I23" s="18">
        <v>0.26</v>
      </c>
      <c r="J23" s="18">
        <v>0.36</v>
      </c>
      <c r="K23" s="18">
        <v>0.56000000000000005</v>
      </c>
      <c r="L23" s="19">
        <v>1.1200000000000001</v>
      </c>
      <c r="N23" s="17">
        <v>0.37</v>
      </c>
      <c r="O23" s="18">
        <v>0.55000000000000004</v>
      </c>
      <c r="P23" s="18">
        <v>0.78</v>
      </c>
      <c r="Q23" s="18">
        <v>1.01</v>
      </c>
      <c r="R23" s="19">
        <v>1.66</v>
      </c>
    </row>
    <row r="24" spans="1:18" s="13" customFormat="1" x14ac:dyDescent="0.25">
      <c r="B24" s="17">
        <v>0.03</v>
      </c>
      <c r="C24" s="18">
        <v>0.08</v>
      </c>
      <c r="D24" s="18">
        <v>0.18</v>
      </c>
      <c r="E24" s="18">
        <v>0.36</v>
      </c>
      <c r="F24" s="19">
        <v>0.55000000000000004</v>
      </c>
      <c r="H24" s="17">
        <v>0.06</v>
      </c>
      <c r="I24" s="18">
        <v>0.16</v>
      </c>
      <c r="J24" s="18">
        <v>0.27</v>
      </c>
      <c r="K24" s="18">
        <v>0.37</v>
      </c>
      <c r="L24" s="19">
        <v>1.27</v>
      </c>
      <c r="N24" s="17">
        <v>0.62</v>
      </c>
      <c r="O24" s="18">
        <v>1.38</v>
      </c>
      <c r="P24" s="18">
        <v>1.86</v>
      </c>
      <c r="Q24" s="18">
        <v>2.2799999999999998</v>
      </c>
      <c r="R24" s="19">
        <v>2.2799999999999998</v>
      </c>
    </row>
    <row r="25" spans="1:18" s="13" customFormat="1" x14ac:dyDescent="0.25">
      <c r="B25" s="17">
        <v>0</v>
      </c>
      <c r="C25" s="18">
        <v>0.1</v>
      </c>
      <c r="D25" s="18">
        <v>0.28999999999999998</v>
      </c>
      <c r="E25" s="18">
        <v>0.76</v>
      </c>
      <c r="F25" s="19">
        <v>0.95</v>
      </c>
      <c r="H25" s="17">
        <v>0.15</v>
      </c>
      <c r="I25" s="18">
        <v>0.2</v>
      </c>
      <c r="J25" s="18">
        <v>0.28999999999999998</v>
      </c>
      <c r="K25" s="18">
        <v>0.54</v>
      </c>
      <c r="L25" s="19">
        <v>1.32</v>
      </c>
      <c r="N25" s="17">
        <v>0</v>
      </c>
      <c r="O25" s="18">
        <v>0.03</v>
      </c>
      <c r="P25" s="18">
        <v>0.1</v>
      </c>
      <c r="Q25" s="18">
        <v>0.24</v>
      </c>
      <c r="R25" s="19">
        <v>0.5</v>
      </c>
    </row>
    <row r="26" spans="1:18" s="13" customFormat="1" x14ac:dyDescent="0.25">
      <c r="B26" s="17">
        <v>0.28999999999999998</v>
      </c>
      <c r="C26" s="18">
        <v>0.43</v>
      </c>
      <c r="D26" s="18">
        <v>0.65</v>
      </c>
      <c r="E26" s="18">
        <v>0.86</v>
      </c>
      <c r="F26" s="19">
        <v>1.58</v>
      </c>
      <c r="H26" s="17">
        <v>0.32</v>
      </c>
      <c r="I26" s="18">
        <v>0.38</v>
      </c>
      <c r="J26" s="18">
        <v>0.43</v>
      </c>
      <c r="K26" s="18">
        <v>0.59</v>
      </c>
      <c r="L26" s="19">
        <v>0.97</v>
      </c>
      <c r="N26" s="17">
        <v>0</v>
      </c>
      <c r="O26" s="18">
        <v>0.21</v>
      </c>
      <c r="P26" s="18">
        <v>0.31</v>
      </c>
      <c r="Q26" s="18">
        <v>0.68</v>
      </c>
      <c r="R26" s="19">
        <v>1.04</v>
      </c>
    </row>
    <row r="27" spans="1:18" s="13" customFormat="1" x14ac:dyDescent="0.25">
      <c r="B27" s="31">
        <v>0.68</v>
      </c>
      <c r="C27" s="32">
        <v>0.75</v>
      </c>
      <c r="D27" s="32">
        <v>1.02</v>
      </c>
      <c r="E27" s="32">
        <v>1.77</v>
      </c>
      <c r="F27" s="33">
        <v>1.67</v>
      </c>
      <c r="H27" s="31">
        <v>0</v>
      </c>
      <c r="I27" s="32">
        <v>0.15</v>
      </c>
      <c r="J27" s="32">
        <v>0.23</v>
      </c>
      <c r="K27" s="32">
        <v>0.53</v>
      </c>
      <c r="L27" s="33">
        <v>0.83</v>
      </c>
      <c r="N27" s="31">
        <v>0.14000000000000001</v>
      </c>
      <c r="O27" s="32">
        <v>0.19</v>
      </c>
      <c r="P27" s="32">
        <v>0.33</v>
      </c>
      <c r="Q27" s="32">
        <v>0.61</v>
      </c>
      <c r="R27" s="33">
        <v>1.08</v>
      </c>
    </row>
    <row r="28" spans="1:18" s="13" customFormat="1" x14ac:dyDescent="0.25">
      <c r="B28" s="31">
        <v>0.13</v>
      </c>
      <c r="C28" s="32">
        <v>0.13</v>
      </c>
      <c r="D28" s="32">
        <v>0.18</v>
      </c>
      <c r="E28" s="32">
        <v>0.22</v>
      </c>
      <c r="F28" s="33">
        <v>0.44</v>
      </c>
      <c r="H28" s="31">
        <v>0.09</v>
      </c>
      <c r="I28" s="32">
        <v>0.09</v>
      </c>
      <c r="J28" s="32">
        <v>0.17</v>
      </c>
      <c r="K28" s="32">
        <v>0.43</v>
      </c>
      <c r="L28" s="33">
        <v>1.45</v>
      </c>
      <c r="N28" s="31">
        <v>0.1</v>
      </c>
      <c r="O28" s="32">
        <v>0.1</v>
      </c>
      <c r="P28" s="32">
        <v>0.1</v>
      </c>
      <c r="Q28" s="32">
        <v>0.24</v>
      </c>
      <c r="R28" s="33">
        <v>0.77</v>
      </c>
    </row>
    <row r="29" spans="1:18" s="13" customFormat="1" x14ac:dyDescent="0.25">
      <c r="B29" s="17">
        <v>0.05</v>
      </c>
      <c r="C29" s="18">
        <v>0.08</v>
      </c>
      <c r="D29" s="18">
        <v>0.08</v>
      </c>
      <c r="E29" s="18">
        <v>0.16</v>
      </c>
      <c r="F29" s="19">
        <v>0.26</v>
      </c>
      <c r="H29" s="17">
        <v>0.06</v>
      </c>
      <c r="I29" s="18">
        <v>0.12</v>
      </c>
      <c r="J29" s="18">
        <v>0.18</v>
      </c>
      <c r="K29" s="18">
        <v>0.24</v>
      </c>
      <c r="L29" s="19">
        <v>1.74</v>
      </c>
      <c r="N29" s="17">
        <v>0.08</v>
      </c>
      <c r="O29" s="18">
        <v>0.08</v>
      </c>
      <c r="P29" s="18">
        <v>0.16</v>
      </c>
      <c r="Q29" s="18">
        <v>0.25</v>
      </c>
      <c r="R29" s="19">
        <v>0.53</v>
      </c>
    </row>
    <row r="30" spans="1:18" s="13" customFormat="1" x14ac:dyDescent="0.25">
      <c r="B30" s="21">
        <v>0.38</v>
      </c>
      <c r="C30" s="22">
        <v>0.45</v>
      </c>
      <c r="D30" s="22">
        <v>0.6</v>
      </c>
      <c r="E30" s="22">
        <v>0.9</v>
      </c>
      <c r="F30" s="20">
        <v>1.35</v>
      </c>
      <c r="H30" s="21"/>
      <c r="I30" s="22"/>
      <c r="J30" s="22"/>
      <c r="K30" s="22"/>
      <c r="L30" s="20"/>
      <c r="N30" s="21"/>
      <c r="O30" s="22"/>
      <c r="P30" s="22"/>
      <c r="Q30" s="22"/>
      <c r="R30" s="20"/>
    </row>
    <row r="31" spans="1:18" x14ac:dyDescent="0.25">
      <c r="A31" t="s">
        <v>6</v>
      </c>
      <c r="B31" s="14">
        <f>AVERAGE(B21:B30)</f>
        <v>0.16899999999999998</v>
      </c>
      <c r="C31" s="14">
        <f t="shared" ref="C31" si="12">AVERAGE(C21:C30)</f>
        <v>0.22400000000000003</v>
      </c>
      <c r="D31" s="14">
        <f t="shared" ref="D31" si="13">AVERAGE(D21:D30)</f>
        <v>0.34900000000000003</v>
      </c>
      <c r="E31" s="14">
        <f t="shared" ref="E31" si="14">AVERAGE(E21:E30)</f>
        <v>0.59300000000000008</v>
      </c>
      <c r="F31" s="14">
        <f t="shared" ref="F31" si="15">AVERAGE(F21:F30)</f>
        <v>0.85400000000000009</v>
      </c>
      <c r="H31" s="14">
        <f>AVERAGE(H21:H30)</f>
        <v>0.10666666666666666</v>
      </c>
      <c r="I31" s="14">
        <f t="shared" ref="I31" si="16">AVERAGE(I21:I30)</f>
        <v>0.1933333333333333</v>
      </c>
      <c r="J31" s="14">
        <f t="shared" ref="J31" si="17">AVERAGE(J21:J30)</f>
        <v>0.27666666666666667</v>
      </c>
      <c r="K31" s="14">
        <f t="shared" ref="K31" si="18">AVERAGE(K21:K30)</f>
        <v>0.48666666666666664</v>
      </c>
      <c r="L31" s="14">
        <f t="shared" ref="L31" si="19">AVERAGE(L21:L30)</f>
        <v>1.2511111111111111</v>
      </c>
      <c r="N31" s="14">
        <f>AVERAGE(N21:N30)</f>
        <v>0.15444444444444447</v>
      </c>
      <c r="O31" s="14">
        <f t="shared" ref="O31" si="20">AVERAGE(O21:O30)</f>
        <v>0.3133333333333333</v>
      </c>
      <c r="P31" s="14">
        <f t="shared" ref="P31" si="21">AVERAGE(P21:P30)</f>
        <v>0.47333333333333333</v>
      </c>
      <c r="Q31" s="14">
        <f t="shared" ref="Q31" si="22">AVERAGE(Q21:Q30)</f>
        <v>0.74777777777777776</v>
      </c>
      <c r="R31" s="14">
        <f t="shared" ref="R31" si="23">AVERAGE(R21:R30)</f>
        <v>1.0766666666666667</v>
      </c>
    </row>
    <row r="32" spans="1:18" x14ac:dyDescent="0.25">
      <c r="A32" t="s">
        <v>7</v>
      </c>
      <c r="B32" s="15">
        <f>STDEV(B21:B30)</f>
        <v>0.21890891053383621</v>
      </c>
      <c r="C32" s="15">
        <f t="shared" ref="C32:F32" si="24">STDEV(C21:C30)</f>
        <v>0.23707476551595372</v>
      </c>
      <c r="D32" s="15">
        <f t="shared" si="24"/>
        <v>0.30588487304140349</v>
      </c>
      <c r="E32" s="15">
        <f t="shared" si="24"/>
        <v>0.49681317749565901</v>
      </c>
      <c r="F32" s="15">
        <f t="shared" si="24"/>
        <v>0.50944850355828675</v>
      </c>
      <c r="H32" s="15">
        <f>STDEV(H21:H30)</f>
        <v>9.4339811320566028E-2</v>
      </c>
      <c r="I32" s="15">
        <f t="shared" ref="I32:L32" si="25">STDEV(I21:I30)</f>
        <v>8.5586213843118555E-2</v>
      </c>
      <c r="J32" s="15">
        <f t="shared" si="25"/>
        <v>8.2462112512353136E-2</v>
      </c>
      <c r="K32" s="15">
        <f t="shared" si="25"/>
        <v>0.12062338081814798</v>
      </c>
      <c r="L32" s="15">
        <f t="shared" si="25"/>
        <v>0.28628851026737157</v>
      </c>
      <c r="N32" s="15">
        <f>STDEV(N21:N30)</f>
        <v>0.20887263530146252</v>
      </c>
      <c r="O32" s="15">
        <f t="shared" ref="O32:R32" si="26">STDEV(O21:O30)</f>
        <v>0.42956373217486593</v>
      </c>
      <c r="P32" s="15">
        <f t="shared" si="26"/>
        <v>0.56409219104681829</v>
      </c>
      <c r="Q32" s="15">
        <f t="shared" si="26"/>
        <v>0.65061082410642723</v>
      </c>
      <c r="R32" s="15">
        <f t="shared" si="26"/>
        <v>0.56848482829359681</v>
      </c>
    </row>
  </sheetData>
  <mergeCells count="8">
    <mergeCell ref="B4:F4"/>
    <mergeCell ref="B19:F19"/>
    <mergeCell ref="N4:R4"/>
    <mergeCell ref="H4:L4"/>
    <mergeCell ref="H19:L19"/>
    <mergeCell ref="N19:R19"/>
    <mergeCell ref="H3:L3"/>
    <mergeCell ref="N3:R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2</vt:lpstr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4-01-13T17:48:36Z</dcterms:created>
  <dcterms:modified xsi:type="dcterms:W3CDTF">2024-01-18T14:25:57Z</dcterms:modified>
</cp:coreProperties>
</file>